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Wt1 paper\Revised combined paper\NCom combined\Tables\"/>
    </mc:Choice>
  </mc:AlternateContent>
  <xr:revisionPtr revIDLastSave="0" documentId="8_{A34F2610-314A-4825-809F-6BF650B54CE9}" xr6:coauthVersionLast="31" xr6:coauthVersionMax="31" xr10:uidLastSave="{00000000-0000-0000-0000-000000000000}"/>
  <bookViews>
    <workbookView xWindow="0" yWindow="0" windowWidth="23040" windowHeight="9084" xr2:uid="{00000000-000D-0000-FFFF-FFFF00000000}"/>
  </bookViews>
  <sheets>
    <sheet name="WT1 high - KO wrt wild typ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108">
  <si>
    <t>Ensembl_Id</t>
  </si>
  <si>
    <t>gene_name</t>
  </si>
  <si>
    <t>baseMean</t>
  </si>
  <si>
    <t>log2FoldChange</t>
  </si>
  <si>
    <t>lfcSE</t>
  </si>
  <si>
    <t>stat</t>
  </si>
  <si>
    <t>pvalue</t>
  </si>
  <si>
    <t>padj</t>
  </si>
  <si>
    <t>ENSMUSG00000081684</t>
  </si>
  <si>
    <t>RP23-173F3.1</t>
  </si>
  <si>
    <t>ENSMUSG00000059634</t>
  </si>
  <si>
    <t>AL772288.12</t>
  </si>
  <si>
    <t>ENSMUSG00000022053</t>
  </si>
  <si>
    <t>Ebf2</t>
  </si>
  <si>
    <t>ENSMUSG00000061897</t>
  </si>
  <si>
    <t>AL845172.3</t>
  </si>
  <si>
    <t>ENSMUSG00000081355</t>
  </si>
  <si>
    <t>AC150033.3</t>
  </si>
  <si>
    <t>ENSMUSG00000076509</t>
  </si>
  <si>
    <t>AC140385.3-1</t>
  </si>
  <si>
    <t>ENSMUSG00000083116</t>
  </si>
  <si>
    <t>RP23-176J12.2</t>
  </si>
  <si>
    <t>ENSMUSG00000019278</t>
  </si>
  <si>
    <t>Dpep1</t>
  </si>
  <si>
    <t>ENSMUSG00000074479</t>
  </si>
  <si>
    <t>AC145168.5-1</t>
  </si>
  <si>
    <t>ENSMUSG00000055632</t>
  </si>
  <si>
    <t>Hmcn2</t>
  </si>
  <si>
    <t>ENSMUSG00000076588</t>
  </si>
  <si>
    <t>AC158672.6-9</t>
  </si>
  <si>
    <t>ENSMUSG00000045680</t>
  </si>
  <si>
    <t>Tcf21</t>
  </si>
  <si>
    <t>ENSMUSG00000022206</t>
  </si>
  <si>
    <t>Npr3</t>
  </si>
  <si>
    <t>ENSMUSG00000047686</t>
  </si>
  <si>
    <t>Zcchc5</t>
  </si>
  <si>
    <t>ENSMUSG00000043424</t>
  </si>
  <si>
    <t>AC156546.7</t>
  </si>
  <si>
    <t>ENSMUSG00000076540</t>
  </si>
  <si>
    <t>AC153614.5-4</t>
  </si>
  <si>
    <t>ENSMUSG00000003477</t>
  </si>
  <si>
    <t>Inmt</t>
  </si>
  <si>
    <t>ENSMUSG00000079105</t>
  </si>
  <si>
    <t>AC115877.13-1</t>
  </si>
  <si>
    <t>ENSMUSG00000027386</t>
  </si>
  <si>
    <t>Fbln7</t>
  </si>
  <si>
    <t>ENSMUSG00000021943</t>
  </si>
  <si>
    <t>Gdf10</t>
  </si>
  <si>
    <t>ENSMUSG00000030217</t>
  </si>
  <si>
    <t>Art4</t>
  </si>
  <si>
    <t>ENSMUSG00000042436</t>
  </si>
  <si>
    <t>Mfap4</t>
  </si>
  <si>
    <t>ENSMUSG00000021388</t>
  </si>
  <si>
    <t>Aspn</t>
  </si>
  <si>
    <t>ENSMUSG00000026574</t>
  </si>
  <si>
    <t>Dpt</t>
  </si>
  <si>
    <t>ENSMUSG00000031253</t>
  </si>
  <si>
    <t>Srpx2</t>
  </si>
  <si>
    <t>ENSMUSG00000036334</t>
  </si>
  <si>
    <t>AC122038.3</t>
  </si>
  <si>
    <t>ENSMUSG00000032338</t>
  </si>
  <si>
    <t>Hcn4</t>
  </si>
  <si>
    <t>ENSMUSG00000074899</t>
  </si>
  <si>
    <t>Spnb5</t>
  </si>
  <si>
    <t>ENSMUSG00000027296</t>
  </si>
  <si>
    <t>Itpka</t>
  </si>
  <si>
    <t>ENSMUSG00000031740</t>
  </si>
  <si>
    <t>Mmp2</t>
  </si>
  <si>
    <t>ENSMUSG00000031595</t>
  </si>
  <si>
    <t>Pdgfrl</t>
  </si>
  <si>
    <t>ENSMUSG00000021136</t>
  </si>
  <si>
    <t>Smoc1</t>
  </si>
  <si>
    <t>ENSMUSG00000046480</t>
  </si>
  <si>
    <t>Scn4b</t>
  </si>
  <si>
    <t>ENSMUSG00000050222</t>
  </si>
  <si>
    <t>Il17d</t>
  </si>
  <si>
    <t>ENSMUSG00000034648</t>
  </si>
  <si>
    <t>Lrrn1</t>
  </si>
  <si>
    <t>ENSMUSG00000048647</t>
  </si>
  <si>
    <t>Exdl1</t>
  </si>
  <si>
    <t>ENSMUSG00000038072</t>
  </si>
  <si>
    <t>Galnt11</t>
  </si>
  <si>
    <t>ENSMUSG00000061577</t>
  </si>
  <si>
    <t>Gpr114</t>
  </si>
  <si>
    <t>ENSMUSG00000046318</t>
  </si>
  <si>
    <t>Ccbe1</t>
  </si>
  <si>
    <t>ENSMUSG00000074170</t>
  </si>
  <si>
    <t>Plekhf1</t>
  </si>
  <si>
    <t>ENSMUSG00000028194</t>
  </si>
  <si>
    <t>Ddah1</t>
  </si>
  <si>
    <t>ENSMUSG00000022126</t>
  </si>
  <si>
    <t>Irg1</t>
  </si>
  <si>
    <t>ENSMUSG00000017737</t>
  </si>
  <si>
    <t>Mmp9</t>
  </si>
  <si>
    <t>ENSMUSG00000045031</t>
  </si>
  <si>
    <t>Cetn4</t>
  </si>
  <si>
    <t>ENSMUSG00000045502</t>
  </si>
  <si>
    <t>Gpr109a</t>
  </si>
  <si>
    <t>ENSMUSG00000073791</t>
  </si>
  <si>
    <t>Efcab7</t>
  </si>
  <si>
    <t>ENSMUSG00000022651</t>
  </si>
  <si>
    <t>Retnlg</t>
  </si>
  <si>
    <t>ENSMUSG00000004552</t>
  </si>
  <si>
    <t>Ctse</t>
  </si>
  <si>
    <t>ENSMUSG00000022899</t>
  </si>
  <si>
    <t>Slc15a2</t>
  </si>
  <si>
    <t>ENSMUSG00000035032</t>
  </si>
  <si>
    <t>Nek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2" borderId="0" xfId="1"/>
  </cellXfs>
  <cellStyles count="2">
    <cellStyle name="Bad" xfId="1" builtinId="27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tabSelected="1" topLeftCell="A19" workbookViewId="0">
      <selection activeCell="M29" sqref="M29"/>
    </sheetView>
  </sheetViews>
  <sheetFormatPr defaultRowHeight="14.4" x14ac:dyDescent="0.3"/>
  <cols>
    <col min="1" max="1" width="20.5546875" customWidth="1"/>
    <col min="2" max="2" width="13.5546875" customWidth="1"/>
    <col min="3" max="3" width="12" customWidth="1"/>
    <col min="4" max="4" width="14.5546875" customWidth="1"/>
    <col min="7" max="8" width="12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</v>
      </c>
      <c r="B2" t="s">
        <v>9</v>
      </c>
      <c r="C2">
        <v>589.33154087774506</v>
      </c>
      <c r="D2">
        <v>8.0478675602482905</v>
      </c>
      <c r="E2">
        <v>2.0521816434472999</v>
      </c>
      <c r="F2">
        <v>3.9216156064671299</v>
      </c>
      <c r="G2" s="2">
        <v>8.7957230451480895E-5</v>
      </c>
      <c r="H2">
        <v>3.5275247272566403E-2</v>
      </c>
    </row>
    <row r="3" spans="1:8" x14ac:dyDescent="0.3">
      <c r="A3" t="s">
        <v>10</v>
      </c>
      <c r="B3" t="s">
        <v>11</v>
      </c>
      <c r="C3">
        <v>1099.2476586801999</v>
      </c>
      <c r="D3">
        <v>7.7065028584748596</v>
      </c>
      <c r="E3">
        <v>0.34624754346946601</v>
      </c>
      <c r="F3">
        <v>22.257205874312401</v>
      </c>
      <c r="G3" s="2">
        <v>9.6050388716113103E-110</v>
      </c>
      <c r="H3" s="2">
        <v>1.5408403357838899E-105</v>
      </c>
    </row>
    <row r="4" spans="1:8" x14ac:dyDescent="0.3">
      <c r="A4" t="s">
        <v>12</v>
      </c>
      <c r="B4" t="s">
        <v>13</v>
      </c>
      <c r="C4">
        <v>36.947038740196</v>
      </c>
      <c r="D4">
        <v>7.1433567208149498</v>
      </c>
      <c r="E4">
        <v>1.75247791406575</v>
      </c>
      <c r="F4">
        <v>4.0761465028922101</v>
      </c>
      <c r="G4" s="2">
        <v>4.57881768730672E-5</v>
      </c>
      <c r="H4">
        <v>2.4621305703262E-2</v>
      </c>
    </row>
    <row r="5" spans="1:8" x14ac:dyDescent="0.3">
      <c r="A5" t="s">
        <v>14</v>
      </c>
      <c r="B5" t="s">
        <v>15</v>
      </c>
      <c r="C5">
        <v>34.465538439261699</v>
      </c>
      <c r="D5">
        <v>7.0389727919630198</v>
      </c>
      <c r="E5">
        <v>1.58064917604148</v>
      </c>
      <c r="F5">
        <v>4.4532163737883801</v>
      </c>
      <c r="G5" s="2">
        <v>8.4593429350171906E-6</v>
      </c>
      <c r="H5">
        <v>8.3878978171896407E-3</v>
      </c>
    </row>
    <row r="6" spans="1:8" x14ac:dyDescent="0.3">
      <c r="A6" t="s">
        <v>16</v>
      </c>
      <c r="B6" t="s">
        <v>17</v>
      </c>
      <c r="C6">
        <v>20.364628672497702</v>
      </c>
      <c r="D6">
        <v>6.55875306101865</v>
      </c>
      <c r="E6">
        <v>1.6107897832582101</v>
      </c>
      <c r="F6">
        <v>4.0717622679180296</v>
      </c>
      <c r="G6" s="2">
        <v>4.6658787361228699E-5</v>
      </c>
      <c r="H6">
        <v>2.4621305703262E-2</v>
      </c>
    </row>
    <row r="7" spans="1:8" x14ac:dyDescent="0.3">
      <c r="A7" t="s">
        <v>18</v>
      </c>
      <c r="B7" t="s">
        <v>19</v>
      </c>
      <c r="C7">
        <v>40.093270663785397</v>
      </c>
      <c r="D7">
        <v>6.36529307540542</v>
      </c>
      <c r="E7">
        <v>1.44401910636794</v>
      </c>
      <c r="F7">
        <v>4.4080393724260896</v>
      </c>
      <c r="G7" s="2">
        <v>1.0431058595605101E-5</v>
      </c>
      <c r="H7">
        <v>8.8071074731945892E-3</v>
      </c>
    </row>
    <row r="8" spans="1:8" x14ac:dyDescent="0.3">
      <c r="A8" t="s">
        <v>20</v>
      </c>
      <c r="B8" t="s">
        <v>21</v>
      </c>
      <c r="C8">
        <v>14.3902739966596</v>
      </c>
      <c r="D8">
        <v>5.9667598563071103</v>
      </c>
      <c r="E8">
        <v>1.54961762902047</v>
      </c>
      <c r="F8">
        <v>3.85047236464312</v>
      </c>
      <c r="G8">
        <v>1.1789023251714901E-4</v>
      </c>
      <c r="H8">
        <v>4.2981707046365801E-2</v>
      </c>
    </row>
    <row r="9" spans="1:8" x14ac:dyDescent="0.3">
      <c r="A9" t="s">
        <v>22</v>
      </c>
      <c r="B9" t="s">
        <v>23</v>
      </c>
      <c r="C9">
        <v>252.864511746407</v>
      </c>
      <c r="D9">
        <v>5.6777517598570597</v>
      </c>
      <c r="E9">
        <v>1.18708342693542</v>
      </c>
      <c r="F9">
        <v>4.7829424883091702</v>
      </c>
      <c r="G9" s="2">
        <v>1.72747563460074E-6</v>
      </c>
      <c r="H9">
        <v>3.07912934780723E-3</v>
      </c>
    </row>
    <row r="10" spans="1:8" x14ac:dyDescent="0.3">
      <c r="A10" t="s">
        <v>24</v>
      </c>
      <c r="B10" t="s">
        <v>25</v>
      </c>
      <c r="C10">
        <v>53.393275766052703</v>
      </c>
      <c r="D10">
        <v>5.5230007861424903</v>
      </c>
      <c r="E10">
        <v>1.4313558576874501</v>
      </c>
      <c r="F10">
        <v>3.8585797909582298</v>
      </c>
      <c r="G10">
        <v>1.1404783430353E-4</v>
      </c>
      <c r="H10">
        <v>4.2981707046365801E-2</v>
      </c>
    </row>
    <row r="11" spans="1:8" x14ac:dyDescent="0.3">
      <c r="A11" t="s">
        <v>26</v>
      </c>
      <c r="B11" t="s">
        <v>27</v>
      </c>
      <c r="C11">
        <v>121.806264153802</v>
      </c>
      <c r="D11">
        <v>5.5040887991535303</v>
      </c>
      <c r="E11">
        <v>1.0212504649687499</v>
      </c>
      <c r="F11">
        <v>5.3895581818138298</v>
      </c>
      <c r="G11" s="2">
        <v>7.0631111032104995E-8</v>
      </c>
      <c r="H11">
        <v>2.8326607079425702E-4</v>
      </c>
    </row>
    <row r="12" spans="1:8" x14ac:dyDescent="0.3">
      <c r="A12" t="s">
        <v>28</v>
      </c>
      <c r="B12" t="s">
        <v>29</v>
      </c>
      <c r="C12">
        <v>24.017395971470599</v>
      </c>
      <c r="D12">
        <v>5.4146319218279402</v>
      </c>
      <c r="E12">
        <v>1.4166305603340601</v>
      </c>
      <c r="F12">
        <v>3.8221905367840598</v>
      </c>
      <c r="G12">
        <v>1.32271421155036E-4</v>
      </c>
      <c r="H12">
        <v>4.5017095718598202E-2</v>
      </c>
    </row>
    <row r="13" spans="1:8" x14ac:dyDescent="0.3">
      <c r="A13" t="s">
        <v>30</v>
      </c>
      <c r="B13" t="s">
        <v>31</v>
      </c>
      <c r="C13">
        <v>43.2053174429252</v>
      </c>
      <c r="D13">
        <v>5.2510112258684796</v>
      </c>
      <c r="E13">
        <v>1.1608009168406299</v>
      </c>
      <c r="F13">
        <v>4.5236105086479697</v>
      </c>
      <c r="G13" s="2">
        <v>6.0793554495920602E-6</v>
      </c>
      <c r="H13">
        <v>6.6008917781724902E-3</v>
      </c>
    </row>
    <row r="14" spans="1:8" x14ac:dyDescent="0.3">
      <c r="A14" t="s">
        <v>32</v>
      </c>
      <c r="B14" t="s">
        <v>33</v>
      </c>
      <c r="C14">
        <v>26.0708397620776</v>
      </c>
      <c r="D14">
        <v>5.2357101225490004</v>
      </c>
      <c r="E14">
        <v>1.15135579889088</v>
      </c>
      <c r="F14">
        <v>4.5474301928149803</v>
      </c>
      <c r="G14" s="2">
        <v>5.4304923855797201E-6</v>
      </c>
      <c r="H14">
        <v>6.6008917781724902E-3</v>
      </c>
    </row>
    <row r="15" spans="1:8" x14ac:dyDescent="0.3">
      <c r="A15" t="s">
        <v>34</v>
      </c>
      <c r="B15" t="s">
        <v>35</v>
      </c>
      <c r="C15">
        <v>32.538919897256598</v>
      </c>
      <c r="D15">
        <v>5.1983743758655603</v>
      </c>
      <c r="E15">
        <v>1.2968928581574499</v>
      </c>
      <c r="F15">
        <v>4.0083298656229003</v>
      </c>
      <c r="G15" s="2">
        <v>6.1149668223158806E-5</v>
      </c>
      <c r="H15">
        <v>2.8027513646740401E-2</v>
      </c>
    </row>
    <row r="16" spans="1:8" x14ac:dyDescent="0.3">
      <c r="A16" t="s">
        <v>36</v>
      </c>
      <c r="B16" t="s">
        <v>37</v>
      </c>
      <c r="C16">
        <v>49.469743286156302</v>
      </c>
      <c r="D16">
        <v>4.9072038868473102</v>
      </c>
      <c r="E16">
        <v>0.63712349512483901</v>
      </c>
      <c r="F16">
        <v>7.7021235669323103</v>
      </c>
      <c r="G16" s="2">
        <v>1.33823382324962E-14</v>
      </c>
      <c r="H16" s="2">
        <v>1.07339734962852E-10</v>
      </c>
    </row>
    <row r="17" spans="1:8" x14ac:dyDescent="0.3">
      <c r="A17" t="s">
        <v>38</v>
      </c>
      <c r="B17" t="s">
        <v>39</v>
      </c>
      <c r="C17">
        <v>16.525059765449299</v>
      </c>
      <c r="D17">
        <v>4.4437039723162304</v>
      </c>
      <c r="E17">
        <v>1.1192911866837501</v>
      </c>
      <c r="F17">
        <v>3.9701053891812399</v>
      </c>
      <c r="G17" s="2">
        <v>7.1840847751616997E-5</v>
      </c>
      <c r="H17">
        <v>3.0870473651998801E-2</v>
      </c>
    </row>
    <row r="18" spans="1:8" x14ac:dyDescent="0.3">
      <c r="A18" t="s">
        <v>40</v>
      </c>
      <c r="B18" t="s">
        <v>41</v>
      </c>
      <c r="C18">
        <v>114.99014455874</v>
      </c>
      <c r="D18">
        <v>4.3878647706205101</v>
      </c>
      <c r="E18">
        <v>0.98768472199435298</v>
      </c>
      <c r="F18">
        <v>4.4425763332254897</v>
      </c>
      <c r="G18" s="2">
        <v>8.8888083089529896E-6</v>
      </c>
      <c r="H18">
        <v>8.3878978171896407E-3</v>
      </c>
    </row>
    <row r="19" spans="1:8" x14ac:dyDescent="0.3">
      <c r="A19" t="s">
        <v>42</v>
      </c>
      <c r="B19" t="s">
        <v>43</v>
      </c>
      <c r="C19">
        <v>1026.6899744350301</v>
      </c>
      <c r="D19">
        <v>4.3358478960481497</v>
      </c>
      <c r="E19">
        <v>1.1308450006185999</v>
      </c>
      <c r="F19">
        <v>3.8341663921017899</v>
      </c>
      <c r="G19">
        <v>1.2599083751198999E-4</v>
      </c>
      <c r="H19">
        <v>4.49143336748297E-2</v>
      </c>
    </row>
    <row r="20" spans="1:8" x14ac:dyDescent="0.3">
      <c r="A20" t="s">
        <v>44</v>
      </c>
      <c r="B20" t="s">
        <v>45</v>
      </c>
      <c r="C20">
        <v>41.075975185093498</v>
      </c>
      <c r="D20">
        <v>3.9793909160671799</v>
      </c>
      <c r="E20">
        <v>0.88031727809471305</v>
      </c>
      <c r="F20">
        <v>4.52040533008718</v>
      </c>
      <c r="G20" s="2">
        <v>6.1721341897885097E-6</v>
      </c>
      <c r="H20">
        <v>6.6008917781724902E-3</v>
      </c>
    </row>
    <row r="21" spans="1:8" x14ac:dyDescent="0.3">
      <c r="A21" t="s">
        <v>46</v>
      </c>
      <c r="B21" t="s">
        <v>47</v>
      </c>
      <c r="C21">
        <v>140.474595292083</v>
      </c>
      <c r="D21">
        <v>3.9296639929894699</v>
      </c>
      <c r="E21">
        <v>0.95451271548764505</v>
      </c>
      <c r="F21">
        <v>4.1169320525833699</v>
      </c>
      <c r="G21" s="2">
        <v>3.8394920752256298E-5</v>
      </c>
      <c r="H21">
        <v>2.2812271063247999E-2</v>
      </c>
    </row>
    <row r="22" spans="1:8" x14ac:dyDescent="0.3">
      <c r="A22" t="s">
        <v>48</v>
      </c>
      <c r="B22" t="s">
        <v>49</v>
      </c>
      <c r="C22">
        <v>18.497380761707198</v>
      </c>
      <c r="D22">
        <v>3.8592940849570998</v>
      </c>
      <c r="E22">
        <v>0.90238798655764596</v>
      </c>
      <c r="F22">
        <v>4.2767569409686104</v>
      </c>
      <c r="G22" s="2">
        <v>1.89635655854469E-5</v>
      </c>
      <c r="H22">
        <v>1.3226674744423499E-2</v>
      </c>
    </row>
    <row r="23" spans="1:8" x14ac:dyDescent="0.3">
      <c r="A23" t="s">
        <v>50</v>
      </c>
      <c r="B23" t="s">
        <v>51</v>
      </c>
      <c r="C23">
        <v>749.77259406902897</v>
      </c>
      <c r="D23">
        <v>3.7476365320833702</v>
      </c>
      <c r="E23">
        <v>0.82240769267379699</v>
      </c>
      <c r="F23">
        <v>4.5569084110815101</v>
      </c>
      <c r="G23" s="2">
        <v>5.1912046593517004E-6</v>
      </c>
      <c r="H23">
        <v>6.6008917781724902E-3</v>
      </c>
    </row>
    <row r="24" spans="1:8" x14ac:dyDescent="0.3">
      <c r="A24" t="s">
        <v>52</v>
      </c>
      <c r="B24" t="s">
        <v>53</v>
      </c>
      <c r="C24">
        <v>164.62873085649699</v>
      </c>
      <c r="D24">
        <v>3.68699476465535</v>
      </c>
      <c r="E24">
        <v>0.88117658339257299</v>
      </c>
      <c r="F24">
        <v>4.1841724282552404</v>
      </c>
      <c r="G24" s="2">
        <v>2.8620681743704699E-5</v>
      </c>
      <c r="H24">
        <v>1.83653190613004E-2</v>
      </c>
    </row>
    <row r="25" spans="1:8" x14ac:dyDescent="0.3">
      <c r="A25" t="s">
        <v>54</v>
      </c>
      <c r="B25" t="s">
        <v>55</v>
      </c>
      <c r="C25">
        <v>2542.3777732881799</v>
      </c>
      <c r="D25">
        <v>3.33230057497647</v>
      </c>
      <c r="E25">
        <v>0.67913573022477802</v>
      </c>
      <c r="F25">
        <v>4.9066783364108302</v>
      </c>
      <c r="G25" s="2">
        <v>9.2631763453737903E-7</v>
      </c>
      <c r="H25">
        <v>2.1228553561783801E-3</v>
      </c>
    </row>
    <row r="26" spans="1:8" x14ac:dyDescent="0.3">
      <c r="A26" t="s">
        <v>56</v>
      </c>
      <c r="B26" t="s">
        <v>57</v>
      </c>
      <c r="C26">
        <v>53.5107695571606</v>
      </c>
      <c r="D26">
        <v>3.3191803178796402</v>
      </c>
      <c r="E26">
        <v>0.69887473757565699</v>
      </c>
      <c r="F26">
        <v>4.7493207858587398</v>
      </c>
      <c r="G26" s="2">
        <v>2.0410097427124301E-6</v>
      </c>
      <c r="H26">
        <v>3.2741878292592702E-3</v>
      </c>
    </row>
    <row r="27" spans="1:8" x14ac:dyDescent="0.3">
      <c r="A27" t="s">
        <v>58</v>
      </c>
      <c r="B27" t="s">
        <v>59</v>
      </c>
      <c r="C27">
        <v>131.65972683666499</v>
      </c>
      <c r="D27">
        <v>3.1034467726267199</v>
      </c>
      <c r="E27">
        <v>0.76951953762879</v>
      </c>
      <c r="F27">
        <v>4.0329668330316002</v>
      </c>
      <c r="G27" s="2">
        <v>5.5077055669707201E-5</v>
      </c>
      <c r="H27">
        <v>2.64205987412395E-2</v>
      </c>
    </row>
    <row r="28" spans="1:8" x14ac:dyDescent="0.3">
      <c r="A28" t="s">
        <v>60</v>
      </c>
      <c r="B28" t="s">
        <v>61</v>
      </c>
      <c r="C28">
        <v>30.462779830934199</v>
      </c>
      <c r="D28">
        <v>2.60210904492219</v>
      </c>
      <c r="E28">
        <v>0.59733584411938401</v>
      </c>
      <c r="F28">
        <v>4.35619102811137</v>
      </c>
      <c r="G28" s="2">
        <v>1.32345285542061E-5</v>
      </c>
      <c r="H28">
        <v>9.6503775939351805E-3</v>
      </c>
    </row>
    <row r="29" spans="1:8" x14ac:dyDescent="0.3">
      <c r="A29" t="s">
        <v>62</v>
      </c>
      <c r="B29" t="s">
        <v>63</v>
      </c>
      <c r="C29">
        <v>45.012879360167197</v>
      </c>
      <c r="D29">
        <v>2.5570155204192502</v>
      </c>
      <c r="E29">
        <v>0.64107449222473201</v>
      </c>
      <c r="F29">
        <v>3.9886402460743602</v>
      </c>
      <c r="G29" s="2">
        <v>6.6453111127279995E-5</v>
      </c>
      <c r="H29">
        <v>2.9612244686217402E-2</v>
      </c>
    </row>
    <row r="30" spans="1:8" x14ac:dyDescent="0.3">
      <c r="A30" t="s">
        <v>64</v>
      </c>
      <c r="B30" t="s">
        <v>65</v>
      </c>
      <c r="C30">
        <v>28.747183120239502</v>
      </c>
      <c r="D30">
        <v>2.4363129566944499</v>
      </c>
      <c r="E30">
        <v>0.63816130832679596</v>
      </c>
      <c r="F30">
        <v>3.81770709835458</v>
      </c>
      <c r="G30">
        <v>1.3469770567838899E-4</v>
      </c>
      <c r="H30">
        <v>4.5017095718598202E-2</v>
      </c>
    </row>
    <row r="31" spans="1:8" x14ac:dyDescent="0.3">
      <c r="A31" t="s">
        <v>66</v>
      </c>
      <c r="B31" t="s">
        <v>67</v>
      </c>
      <c r="C31">
        <v>5168.6870601476703</v>
      </c>
      <c r="D31">
        <v>2.43025212030477</v>
      </c>
      <c r="E31">
        <v>0.55023651117032102</v>
      </c>
      <c r="F31">
        <v>4.4167409304332903</v>
      </c>
      <c r="G31" s="2">
        <v>1.00200204017882E-5</v>
      </c>
      <c r="H31">
        <v>8.8071074731945892E-3</v>
      </c>
    </row>
    <row r="32" spans="1:8" x14ac:dyDescent="0.3">
      <c r="A32" t="s">
        <v>68</v>
      </c>
      <c r="B32" t="s">
        <v>69</v>
      </c>
      <c r="C32">
        <v>96.409173460693907</v>
      </c>
      <c r="D32">
        <v>2.3839689095713799</v>
      </c>
      <c r="E32">
        <v>0.55907003677794997</v>
      </c>
      <c r="F32">
        <v>4.2641686242223704</v>
      </c>
      <c r="G32" s="2">
        <v>2.00647878206965E-5</v>
      </c>
      <c r="H32">
        <v>1.3411638592483901E-2</v>
      </c>
    </row>
    <row r="33" spans="1:8" x14ac:dyDescent="0.3">
      <c r="A33" t="s">
        <v>70</v>
      </c>
      <c r="B33" t="s">
        <v>71</v>
      </c>
      <c r="C33">
        <v>54.274148125411898</v>
      </c>
      <c r="D33">
        <v>2.27508649508701</v>
      </c>
      <c r="E33">
        <v>0.546948688225527</v>
      </c>
      <c r="F33">
        <v>4.1595976808502897</v>
      </c>
      <c r="G33" s="2">
        <v>3.1880865649100998E-5</v>
      </c>
      <c r="H33">
        <v>1.96704941054953E-2</v>
      </c>
    </row>
    <row r="34" spans="1:8" x14ac:dyDescent="0.3">
      <c r="A34" t="s">
        <v>72</v>
      </c>
      <c r="B34" t="s">
        <v>73</v>
      </c>
      <c r="C34">
        <v>88.0125206514289</v>
      </c>
      <c r="D34">
        <v>2.0923225843077402</v>
      </c>
      <c r="E34">
        <v>0.47715207132875098</v>
      </c>
      <c r="F34">
        <v>4.38502253271401</v>
      </c>
      <c r="G34" s="2">
        <v>1.1597377306773299E-5</v>
      </c>
      <c r="H34">
        <v>9.3022563377628507E-3</v>
      </c>
    </row>
    <row r="35" spans="1:8" x14ac:dyDescent="0.3">
      <c r="A35" t="s">
        <v>74</v>
      </c>
      <c r="B35" t="s">
        <v>75</v>
      </c>
      <c r="C35">
        <v>24.637815757195199</v>
      </c>
      <c r="D35">
        <v>2.0747848586035098</v>
      </c>
      <c r="E35">
        <v>0.51068011540477398</v>
      </c>
      <c r="F35">
        <v>4.0627876355808397</v>
      </c>
      <c r="G35" s="2">
        <v>4.8490140820532303E-5</v>
      </c>
      <c r="H35">
        <v>2.4621305703262E-2</v>
      </c>
    </row>
    <row r="36" spans="1:8" x14ac:dyDescent="0.3">
      <c r="A36" t="s">
        <v>76</v>
      </c>
      <c r="B36" t="s">
        <v>77</v>
      </c>
      <c r="C36">
        <v>40.987624706231401</v>
      </c>
      <c r="D36">
        <v>1.9527123277895</v>
      </c>
      <c r="E36">
        <v>0.48098671365996498</v>
      </c>
      <c r="F36">
        <v>4.0598051304385496</v>
      </c>
      <c r="G36" s="2">
        <v>4.9113687975588E-5</v>
      </c>
      <c r="H36">
        <v>2.4621305703262E-2</v>
      </c>
    </row>
    <row r="37" spans="1:8" x14ac:dyDescent="0.3">
      <c r="A37" t="s">
        <v>78</v>
      </c>
      <c r="B37" t="s">
        <v>79</v>
      </c>
      <c r="C37">
        <v>31.1190319715441</v>
      </c>
      <c r="D37">
        <v>1.9053287384473501</v>
      </c>
      <c r="E37">
        <v>0.50041678426750402</v>
      </c>
      <c r="F37">
        <v>3.8074836783029098</v>
      </c>
      <c r="G37">
        <v>1.4038800156193599E-4</v>
      </c>
      <c r="H37">
        <v>4.5961312674624097E-2</v>
      </c>
    </row>
    <row r="38" spans="1:8" x14ac:dyDescent="0.3">
      <c r="A38" t="s">
        <v>80</v>
      </c>
      <c r="B38" t="s">
        <v>81</v>
      </c>
      <c r="C38">
        <v>1789.3399114953399</v>
      </c>
      <c r="D38">
        <v>1.75364250231883</v>
      </c>
      <c r="E38">
        <v>0.345162579235883</v>
      </c>
      <c r="F38">
        <v>5.0806275297890702</v>
      </c>
      <c r="G38" s="2">
        <v>3.7619008496323101E-7</v>
      </c>
      <c r="H38">
        <v>1.00580689049669E-3</v>
      </c>
    </row>
    <row r="39" spans="1:8" x14ac:dyDescent="0.3">
      <c r="A39" t="s">
        <v>82</v>
      </c>
      <c r="B39" t="s">
        <v>83</v>
      </c>
      <c r="C39">
        <v>189.59193078466799</v>
      </c>
      <c r="D39">
        <v>1.4031711027159099</v>
      </c>
      <c r="E39">
        <v>0.28793272894507699</v>
      </c>
      <c r="F39">
        <v>4.87326018079579</v>
      </c>
      <c r="G39" s="2">
        <v>1.0977150132359201E-6</v>
      </c>
      <c r="H39">
        <v>2.2011930302913299E-3</v>
      </c>
    </row>
    <row r="40" spans="1:8" x14ac:dyDescent="0.3">
      <c r="A40" t="s">
        <v>84</v>
      </c>
      <c r="B40" t="s">
        <v>85</v>
      </c>
      <c r="C40">
        <v>837.16846112665996</v>
      </c>
      <c r="D40">
        <v>1.0003303922906299</v>
      </c>
      <c r="E40">
        <v>0.252234108270534</v>
      </c>
      <c r="F40">
        <v>3.9658807413061199</v>
      </c>
      <c r="G40" s="2">
        <v>7.3125420694174906E-5</v>
      </c>
      <c r="H40">
        <v>3.0870473651998801E-2</v>
      </c>
    </row>
    <row r="41" spans="1:8" x14ac:dyDescent="0.3">
      <c r="A41" t="s">
        <v>86</v>
      </c>
      <c r="B41" t="s">
        <v>87</v>
      </c>
      <c r="C41">
        <v>322.13850814565899</v>
      </c>
      <c r="D41">
        <v>0.74733016399038099</v>
      </c>
      <c r="E41">
        <v>0.185484307408527</v>
      </c>
      <c r="F41">
        <v>4.0290748820297404</v>
      </c>
      <c r="G41" s="2">
        <v>5.5996780775597899E-5</v>
      </c>
      <c r="H41">
        <v>2.64205987412395E-2</v>
      </c>
    </row>
    <row r="42" spans="1:8" x14ac:dyDescent="0.3">
      <c r="A42" t="s">
        <v>88</v>
      </c>
      <c r="B42" t="s">
        <v>89</v>
      </c>
      <c r="C42">
        <v>397.23652928175397</v>
      </c>
      <c r="D42">
        <v>-1.0181250127016801</v>
      </c>
      <c r="E42">
        <v>0.22085907118251</v>
      </c>
      <c r="F42">
        <v>-4.6098401448964497</v>
      </c>
      <c r="G42" s="2">
        <v>4.0297870698573502E-6</v>
      </c>
      <c r="H42">
        <v>5.8768949249683204E-3</v>
      </c>
    </row>
    <row r="43" spans="1:8" x14ac:dyDescent="0.3">
      <c r="A43" t="s">
        <v>90</v>
      </c>
      <c r="B43" t="s">
        <v>91</v>
      </c>
      <c r="C43">
        <v>1258.82734390461</v>
      </c>
      <c r="D43">
        <v>-1.0518048668703099</v>
      </c>
      <c r="E43">
        <v>0.25343192925181401</v>
      </c>
      <c r="F43">
        <v>-4.1502460640041097</v>
      </c>
      <c r="G43" s="2">
        <v>3.3211804447900598E-5</v>
      </c>
      <c r="H43">
        <v>2.4516087648541601E-2</v>
      </c>
    </row>
    <row r="44" spans="1:8" x14ac:dyDescent="0.3">
      <c r="A44" t="s">
        <v>92</v>
      </c>
      <c r="B44" t="s">
        <v>93</v>
      </c>
      <c r="C44">
        <v>906.75639118010895</v>
      </c>
      <c r="D44">
        <v>-1.1049724821858999</v>
      </c>
      <c r="E44">
        <v>0.28502987221215398</v>
      </c>
      <c r="F44">
        <v>-3.8766900943050699</v>
      </c>
      <c r="G44">
        <v>1.0588708761465199E-4</v>
      </c>
      <c r="H44">
        <v>4.1430259988152501E-2</v>
      </c>
    </row>
    <row r="45" spans="1:8" x14ac:dyDescent="0.3">
      <c r="A45" t="s">
        <v>94</v>
      </c>
      <c r="B45" t="s">
        <v>95</v>
      </c>
      <c r="C45">
        <v>84.490079342221506</v>
      </c>
      <c r="D45">
        <v>-1.2541995231347201</v>
      </c>
      <c r="E45">
        <v>0.316963824853841</v>
      </c>
      <c r="F45">
        <v>-3.95691692486694</v>
      </c>
      <c r="G45" s="2">
        <v>7.5923319856247701E-5</v>
      </c>
      <c r="H45">
        <v>3.1229792234203201E-2</v>
      </c>
    </row>
    <row r="46" spans="1:8" x14ac:dyDescent="0.3">
      <c r="A46" t="s">
        <v>96</v>
      </c>
      <c r="B46" t="s">
        <v>97</v>
      </c>
      <c r="C46">
        <v>539.872888794902</v>
      </c>
      <c r="D46">
        <v>-1.2998688677337</v>
      </c>
      <c r="E46">
        <v>0.34044403997258699</v>
      </c>
      <c r="F46">
        <v>-3.8181572156127799</v>
      </c>
      <c r="G46">
        <v>1.3445223704179599E-4</v>
      </c>
      <c r="H46">
        <v>4.5017095718598202E-2</v>
      </c>
    </row>
    <row r="47" spans="1:8" x14ac:dyDescent="0.3">
      <c r="A47" t="s">
        <v>98</v>
      </c>
      <c r="B47" t="s">
        <v>99</v>
      </c>
      <c r="C47">
        <v>119.831837992136</v>
      </c>
      <c r="D47">
        <v>-1.58755572217617</v>
      </c>
      <c r="E47">
        <v>0.36306198280465402</v>
      </c>
      <c r="F47">
        <v>-4.3726850988701704</v>
      </c>
      <c r="G47" s="2">
        <v>1.22727685478023E-5</v>
      </c>
      <c r="H47">
        <v>9.37522633542116E-3</v>
      </c>
    </row>
    <row r="48" spans="1:8" x14ac:dyDescent="0.3">
      <c r="A48" t="s">
        <v>100</v>
      </c>
      <c r="B48" t="s">
        <v>101</v>
      </c>
      <c r="C48">
        <v>295.94858854578803</v>
      </c>
      <c r="D48">
        <v>-1.8912210996229499</v>
      </c>
      <c r="E48">
        <v>0.36897437690064799</v>
      </c>
      <c r="F48">
        <v>-5.1256163517614404</v>
      </c>
      <c r="G48" s="2">
        <v>2.9656595077166198E-7</v>
      </c>
      <c r="H48">
        <v>9.5150219645580097E-4</v>
      </c>
    </row>
    <row r="49" spans="1:8" x14ac:dyDescent="0.3">
      <c r="A49" t="s">
        <v>102</v>
      </c>
      <c r="B49" t="s">
        <v>103</v>
      </c>
      <c r="C49">
        <v>187.68565699484</v>
      </c>
      <c r="D49">
        <v>-2.4851600963603602</v>
      </c>
      <c r="E49">
        <v>0.61092567675627996</v>
      </c>
      <c r="F49">
        <v>-4.0678599556583803</v>
      </c>
      <c r="G49" s="2">
        <v>4.7446881148372399E-5</v>
      </c>
      <c r="H49">
        <v>2.4621305703262E-2</v>
      </c>
    </row>
    <row r="50" spans="1:8" x14ac:dyDescent="0.3">
      <c r="A50" t="s">
        <v>104</v>
      </c>
      <c r="B50" t="s">
        <v>105</v>
      </c>
      <c r="C50">
        <v>52.386098221878903</v>
      </c>
      <c r="D50">
        <v>-3.9005057798262399</v>
      </c>
      <c r="E50">
        <v>0.62855487079431105</v>
      </c>
      <c r="F50">
        <v>-6.2055135693994998</v>
      </c>
      <c r="G50" s="2">
        <v>5.4518566751420801E-10</v>
      </c>
      <c r="H50" s="2">
        <v>2.9152894927543098E-6</v>
      </c>
    </row>
    <row r="51" spans="1:8" x14ac:dyDescent="0.3">
      <c r="A51" t="s">
        <v>106</v>
      </c>
      <c r="B51" t="s">
        <v>107</v>
      </c>
      <c r="C51">
        <v>9.0085753536046909</v>
      </c>
      <c r="D51" s="3">
        <v>-6.0372332684790004</v>
      </c>
      <c r="E51">
        <v>1.5665637495463201</v>
      </c>
      <c r="F51">
        <v>-3.8538063134854199</v>
      </c>
      <c r="G51">
        <v>1.16295606826776E-4</v>
      </c>
      <c r="H51">
        <v>4.2981707046365801E-2</v>
      </c>
    </row>
  </sheetData>
  <conditionalFormatting sqref="D2:D5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1 high - KO wrt wild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Kendall</dc:creator>
  <cp:lastModifiedBy>Tim Kendall</cp:lastModifiedBy>
  <dcterms:created xsi:type="dcterms:W3CDTF">2017-08-03T15:10:21Z</dcterms:created>
  <dcterms:modified xsi:type="dcterms:W3CDTF">2018-07-25T14:02:12Z</dcterms:modified>
</cp:coreProperties>
</file>